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ab\课题\Hspa1l\文章原始数据\精子涂片HE染色&amp;畸形率计数\"/>
    </mc:Choice>
  </mc:AlternateContent>
  <xr:revisionPtr revIDLastSave="0" documentId="13_ncr:1_{9E621BB9-55AF-4D04-BE1C-F1AB90C71DDB}" xr6:coauthVersionLast="45" xr6:coauthVersionMax="45" xr10:uidLastSave="{00000000-0000-0000-0000-000000000000}"/>
  <bookViews>
    <workbookView xWindow="7610" yWindow="1180" windowWidth="10630" windowHeight="861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" i="1" l="1"/>
  <c r="C11" i="1" l="1"/>
  <c r="B11" i="1" s="1"/>
  <c r="H11" i="1" s="1"/>
  <c r="C10" i="1"/>
  <c r="E10" i="1"/>
  <c r="G10" i="1"/>
  <c r="B5" i="1"/>
  <c r="H5" i="1" s="1"/>
  <c r="G6" i="1"/>
  <c r="C6" i="1"/>
  <c r="B6" i="1" l="1"/>
  <c r="F6" i="1" s="1"/>
  <c r="D5" i="1"/>
  <c r="F5" i="1"/>
  <c r="F11" i="1"/>
  <c r="H6" i="1"/>
  <c r="D6" i="1"/>
  <c r="D11" i="1"/>
  <c r="B10" i="1"/>
  <c r="C4" i="1"/>
  <c r="E4" i="1"/>
  <c r="G4" i="1"/>
  <c r="G3" i="1"/>
  <c r="E3" i="1"/>
  <c r="C3" i="1"/>
  <c r="G9" i="1"/>
  <c r="E9" i="1"/>
  <c r="C9" i="1"/>
  <c r="G2" i="1"/>
  <c r="E2" i="1"/>
  <c r="C2" i="1"/>
  <c r="G8" i="1"/>
  <c r="E8" i="1"/>
  <c r="C8" i="1"/>
  <c r="G7" i="1"/>
  <c r="E7" i="1"/>
  <c r="C7" i="1"/>
  <c r="B7" i="1" l="1"/>
  <c r="F7" i="1"/>
  <c r="B9" i="1"/>
  <c r="D9" i="1" s="1"/>
  <c r="B4" i="1"/>
  <c r="F4" i="1" s="1"/>
  <c r="B8" i="1"/>
  <c r="F8" i="1" s="1"/>
  <c r="H10" i="1"/>
  <c r="F10" i="1"/>
  <c r="D10" i="1"/>
  <c r="B3" i="1"/>
  <c r="F3" i="1" s="1"/>
  <c r="B2" i="1"/>
  <c r="F2" i="1" s="1"/>
  <c r="D7" i="1" l="1"/>
  <c r="H7" i="1"/>
  <c r="H9" i="1"/>
  <c r="F9" i="1"/>
  <c r="J9" i="1" s="1"/>
  <c r="H4" i="1"/>
  <c r="D2" i="1"/>
  <c r="H8" i="1"/>
  <c r="H2" i="1"/>
  <c r="D8" i="1"/>
  <c r="D3" i="1"/>
  <c r="H3" i="1"/>
  <c r="J7" i="1"/>
  <c r="D4" i="1"/>
  <c r="J4" i="1" s="1"/>
  <c r="J8" i="1" l="1"/>
  <c r="J2" i="1"/>
  <c r="J3" i="1"/>
</calcChain>
</file>

<file path=xl/sharedStrings.xml><?xml version="1.0" encoding="utf-8"?>
<sst xmlns="http://schemas.openxmlformats.org/spreadsheetml/2006/main" count="18" uniqueCount="16">
  <si>
    <t>Nomal</t>
    <phoneticPr fontId="2" type="noConversion"/>
  </si>
  <si>
    <t>%</t>
  </si>
  <si>
    <t>Total</t>
    <phoneticPr fontId="2" type="noConversion"/>
  </si>
  <si>
    <t>Head Abnomal</t>
    <phoneticPr fontId="2" type="noConversion"/>
  </si>
  <si>
    <t>Tail Abnomal</t>
    <phoneticPr fontId="2" type="noConversion"/>
  </si>
  <si>
    <t>ttest</t>
    <phoneticPr fontId="2" type="noConversion"/>
  </si>
  <si>
    <r>
      <t>Hspa1l</t>
    </r>
    <r>
      <rPr>
        <vertAlign val="superscript"/>
        <sz val="11"/>
        <rFont val="宋体"/>
        <family val="3"/>
        <charset val="134"/>
        <scheme val="minor"/>
      </rPr>
      <t>+/+</t>
    </r>
    <r>
      <rPr>
        <sz val="11"/>
        <rFont val="宋体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宋体"/>
        <family val="3"/>
        <charset val="134"/>
        <scheme val="minor"/>
      </rPr>
      <t>+/+</t>
    </r>
    <r>
      <rPr>
        <sz val="1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+/+</t>
    </r>
    <r>
      <rPr>
        <sz val="1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+/+</t>
    </r>
    <r>
      <rPr>
        <sz val="11"/>
        <rFont val="宋体"/>
        <family val="3"/>
        <charset val="134"/>
        <scheme val="minor"/>
      </rPr>
      <t>-4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+/+</t>
    </r>
    <r>
      <rPr>
        <sz val="11"/>
        <rFont val="宋体"/>
        <family val="3"/>
        <charset val="134"/>
        <scheme val="minor"/>
      </rPr>
      <t>-5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-1</t>
    </r>
    <phoneticPr fontId="2" type="noConversion"/>
  </si>
  <si>
    <r>
      <t>Hspa1l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-2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-3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-4</t>
    </r>
    <r>
      <rPr>
        <sz val="11"/>
        <color theme="1"/>
        <rFont val="宋体"/>
        <family val="2"/>
        <scheme val="minor"/>
      </rPr>
      <t/>
    </r>
  </si>
  <si>
    <r>
      <t>Hspa1l</t>
    </r>
    <r>
      <rPr>
        <vertAlign val="superscript"/>
        <sz val="11"/>
        <rFont val="宋体"/>
        <family val="3"/>
        <charset val="134"/>
        <scheme val="minor"/>
      </rPr>
      <t>-/-</t>
    </r>
    <r>
      <rPr>
        <sz val="11"/>
        <rFont val="宋体"/>
        <family val="3"/>
        <charset val="134"/>
        <scheme val="minor"/>
      </rPr>
      <t>-5</t>
    </r>
    <r>
      <rPr>
        <sz val="11"/>
        <color theme="1"/>
        <rFont val="宋体"/>
        <family val="2"/>
        <scheme val="minor"/>
      </rPr>
      <t/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3"/>
      <charset val="134"/>
      <scheme val="minor"/>
    </font>
    <font>
      <vertAlign val="superscript"/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</cellStyleXfs>
  <cellXfs count="4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0" xfId="0">
      <alignment vertical="center"/>
    </xf>
    <xf numFmtId="0" fontId="5" fillId="0" borderId="0" xfId="0" applyFont="1">
      <alignment vertical="center"/>
    </xf>
  </cellXfs>
  <cellStyles count="3">
    <cellStyle name="常规" xfId="0" builtinId="0"/>
    <cellStyle name="常规 2" xfId="2" xr:uid="{00000000-0005-0000-0000-000001000000}"/>
    <cellStyle name="常规 3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00"/>
  <sheetViews>
    <sheetView tabSelected="1" zoomScale="85" zoomScaleNormal="85" workbookViewId="0">
      <selection activeCell="A2" sqref="A2:A11"/>
    </sheetView>
  </sheetViews>
  <sheetFormatPr defaultRowHeight="14" x14ac:dyDescent="0.25"/>
  <cols>
    <col min="1" max="1" width="19" customWidth="1"/>
    <col min="2" max="3" width="6.7265625" customWidth="1"/>
    <col min="4" max="4" width="6.36328125" customWidth="1"/>
    <col min="5" max="5" width="14.7265625" customWidth="1"/>
    <col min="6" max="6" width="6.26953125" customWidth="1"/>
    <col min="7" max="7" width="11.7265625" customWidth="1"/>
    <col min="8" max="8" width="7.6328125" customWidth="1"/>
    <col min="9" max="9" width="7.08984375" customWidth="1"/>
    <col min="10" max="10" width="7" customWidth="1"/>
    <col min="11" max="11" width="6.26953125" customWidth="1"/>
  </cols>
  <sheetData>
    <row r="1" spans="1:11" s="2" customFormat="1" x14ac:dyDescent="0.25">
      <c r="A1" s="1"/>
      <c r="B1" s="1" t="s">
        <v>2</v>
      </c>
      <c r="C1" s="1" t="s">
        <v>0</v>
      </c>
      <c r="D1" s="1" t="s">
        <v>1</v>
      </c>
      <c r="E1" s="1" t="s">
        <v>3</v>
      </c>
      <c r="F1" s="1" t="s">
        <v>1</v>
      </c>
      <c r="G1" s="1" t="s">
        <v>4</v>
      </c>
      <c r="H1" s="1" t="s">
        <v>1</v>
      </c>
      <c r="K1" s="2" t="s">
        <v>5</v>
      </c>
    </row>
    <row r="2" spans="1:11" s="2" customFormat="1" ht="16.5" x14ac:dyDescent="0.25">
      <c r="A2" s="3" t="s">
        <v>6</v>
      </c>
      <c r="B2" s="2">
        <f>C2+E2+G2</f>
        <v>240</v>
      </c>
      <c r="C2" s="2">
        <f>110+90</f>
        <v>200</v>
      </c>
      <c r="D2" s="2">
        <f>C2/B2*100</f>
        <v>83.333333333333343</v>
      </c>
      <c r="E2" s="2">
        <f>7+5</f>
        <v>12</v>
      </c>
      <c r="F2" s="2">
        <f>E2/B2*100</f>
        <v>5</v>
      </c>
      <c r="G2" s="2">
        <f>17+11</f>
        <v>28</v>
      </c>
      <c r="H2" s="2">
        <f>G2/B2*100</f>
        <v>11.666666666666666</v>
      </c>
      <c r="J2" s="2">
        <f>D2+F2+H2</f>
        <v>100.00000000000001</v>
      </c>
      <c r="K2" s="2">
        <f>TTEST(D2:D6,D7:D11,2,2)</f>
        <v>0.44510243798525839</v>
      </c>
    </row>
    <row r="3" spans="1:11" s="2" customFormat="1" ht="16.5" x14ac:dyDescent="0.25">
      <c r="A3" s="3" t="s">
        <v>7</v>
      </c>
      <c r="B3" s="2">
        <f t="shared" ref="B3:B11" si="0">C3+E3+G3</f>
        <v>240</v>
      </c>
      <c r="C3" s="2">
        <f>100+102</f>
        <v>202</v>
      </c>
      <c r="D3" s="2">
        <f t="shared" ref="D3:D11" si="1">C3/B3*100</f>
        <v>84.166666666666671</v>
      </c>
      <c r="E3" s="2">
        <f>6+12</f>
        <v>18</v>
      </c>
      <c r="F3" s="2">
        <f t="shared" ref="F3:F10" si="2">E3/B3*100</f>
        <v>7.5</v>
      </c>
      <c r="G3" s="2">
        <f>9+11</f>
        <v>20</v>
      </c>
      <c r="H3" s="2">
        <f t="shared" ref="H3:H11" si="3">G3/B3*100</f>
        <v>8.3333333333333321</v>
      </c>
      <c r="J3" s="2">
        <f t="shared" ref="J3:J9" si="4">D3+F3+H3</f>
        <v>100</v>
      </c>
    </row>
    <row r="4" spans="1:11" s="2" customFormat="1" ht="16.5" x14ac:dyDescent="0.25">
      <c r="A4" s="3" t="s">
        <v>8</v>
      </c>
      <c r="B4" s="2">
        <f>C4+E4+G4</f>
        <v>201</v>
      </c>
      <c r="C4" s="2">
        <f>170</f>
        <v>170</v>
      </c>
      <c r="D4" s="2">
        <f t="shared" si="1"/>
        <v>84.577114427860707</v>
      </c>
      <c r="E4" s="2">
        <f>12</f>
        <v>12</v>
      </c>
      <c r="F4" s="2">
        <f t="shared" si="2"/>
        <v>5.9701492537313428</v>
      </c>
      <c r="G4" s="2">
        <f>19</f>
        <v>19</v>
      </c>
      <c r="H4" s="2">
        <f t="shared" si="3"/>
        <v>9.4527363184079594</v>
      </c>
      <c r="J4" s="2">
        <f t="shared" si="4"/>
        <v>100.00000000000001</v>
      </c>
    </row>
    <row r="5" spans="1:11" s="2" customFormat="1" ht="16.5" x14ac:dyDescent="0.25">
      <c r="A5" s="3" t="s">
        <v>9</v>
      </c>
      <c r="B5" s="2">
        <f t="shared" ref="B5" si="5">C5+E5+G5</f>
        <v>256</v>
      </c>
      <c r="C5" s="2">
        <v>222</v>
      </c>
      <c r="D5" s="2">
        <f t="shared" si="1"/>
        <v>86.71875</v>
      </c>
      <c r="E5" s="2">
        <v>16</v>
      </c>
      <c r="F5" s="2">
        <f t="shared" si="2"/>
        <v>6.25</v>
      </c>
      <c r="G5" s="2">
        <v>18</v>
      </c>
      <c r="H5" s="2">
        <f t="shared" si="3"/>
        <v>7.03125</v>
      </c>
    </row>
    <row r="6" spans="1:11" s="2" customFormat="1" ht="16.5" x14ac:dyDescent="0.25">
      <c r="A6" s="3" t="s">
        <v>10</v>
      </c>
      <c r="B6" s="2">
        <f t="shared" si="0"/>
        <v>246</v>
      </c>
      <c r="C6" s="2">
        <f>93+102</f>
        <v>195</v>
      </c>
      <c r="D6" s="2">
        <f t="shared" si="1"/>
        <v>79.268292682926827</v>
      </c>
      <c r="E6" s="2">
        <v>18</v>
      </c>
      <c r="F6" s="2">
        <f t="shared" si="2"/>
        <v>7.3170731707317067</v>
      </c>
      <c r="G6" s="2">
        <f>19+14</f>
        <v>33</v>
      </c>
      <c r="H6" s="2">
        <f t="shared" si="3"/>
        <v>13.414634146341465</v>
      </c>
    </row>
    <row r="7" spans="1:11" s="2" customFormat="1" ht="16.5" x14ac:dyDescent="0.25">
      <c r="A7" s="3" t="s">
        <v>11</v>
      </c>
      <c r="B7" s="2">
        <f>C7+E7+G7</f>
        <v>291</v>
      </c>
      <c r="C7" s="2">
        <f>83+68+88</f>
        <v>239</v>
      </c>
      <c r="D7" s="2">
        <f>C7/B7*100</f>
        <v>82.130584192439855</v>
      </c>
      <c r="E7" s="2">
        <f>14+11+11</f>
        <v>36</v>
      </c>
      <c r="F7" s="2">
        <f>E7/B7*100</f>
        <v>12.371134020618557</v>
      </c>
      <c r="G7" s="2">
        <f>5+8+3</f>
        <v>16</v>
      </c>
      <c r="H7" s="2">
        <f>G7/B7*100</f>
        <v>5.4982817869415808</v>
      </c>
      <c r="J7" s="2">
        <f>D7+F7+H7</f>
        <v>99.999999999999986</v>
      </c>
    </row>
    <row r="8" spans="1:11" s="2" customFormat="1" ht="16.5" x14ac:dyDescent="0.25">
      <c r="A8" s="3" t="s">
        <v>12</v>
      </c>
      <c r="B8" s="2">
        <f>C8+E8+G8</f>
        <v>215</v>
      </c>
      <c r="C8" s="2">
        <f>39+51+23+48</f>
        <v>161</v>
      </c>
      <c r="D8" s="2">
        <f>C8/B8*100</f>
        <v>74.883720930232556</v>
      </c>
      <c r="E8" s="2">
        <f>9+9+5+10</f>
        <v>33</v>
      </c>
      <c r="F8" s="2">
        <f>E8/B8*100</f>
        <v>15.348837209302326</v>
      </c>
      <c r="G8" s="2">
        <f>9+1+2+9</f>
        <v>21</v>
      </c>
      <c r="H8" s="2">
        <f>G8/B8*100</f>
        <v>9.7674418604651159</v>
      </c>
      <c r="J8" s="2">
        <f>D8+F8+H8</f>
        <v>100</v>
      </c>
    </row>
    <row r="9" spans="1:11" s="2" customFormat="1" ht="16.5" x14ac:dyDescent="0.25">
      <c r="A9" s="3" t="s">
        <v>13</v>
      </c>
      <c r="B9" s="2">
        <f t="shared" si="0"/>
        <v>320</v>
      </c>
      <c r="C9" s="2">
        <f>46+35+25+19+134</f>
        <v>259</v>
      </c>
      <c r="D9" s="2">
        <f t="shared" si="1"/>
        <v>80.9375</v>
      </c>
      <c r="E9" s="2">
        <f>8+3+6+4+11</f>
        <v>32</v>
      </c>
      <c r="F9" s="2">
        <f t="shared" si="2"/>
        <v>10</v>
      </c>
      <c r="G9" s="2">
        <f>8+2+2+3+14</f>
        <v>29</v>
      </c>
      <c r="H9" s="2">
        <f t="shared" si="3"/>
        <v>9.0625</v>
      </c>
      <c r="J9" s="2">
        <f t="shared" si="4"/>
        <v>100</v>
      </c>
    </row>
    <row r="10" spans="1:11" s="2" customFormat="1" ht="16.5" x14ac:dyDescent="0.25">
      <c r="A10" s="3" t="s">
        <v>14</v>
      </c>
      <c r="B10" s="2">
        <f t="shared" si="0"/>
        <v>262</v>
      </c>
      <c r="C10" s="2">
        <f>72+92+55</f>
        <v>219</v>
      </c>
      <c r="D10" s="2">
        <f t="shared" si="1"/>
        <v>83.587786259541986</v>
      </c>
      <c r="E10" s="2">
        <f>6+11+7</f>
        <v>24</v>
      </c>
      <c r="F10" s="2">
        <f t="shared" si="2"/>
        <v>9.1603053435114496</v>
      </c>
      <c r="G10" s="2">
        <f>9+8+2</f>
        <v>19</v>
      </c>
      <c r="H10" s="2">
        <f t="shared" si="3"/>
        <v>7.2519083969465647</v>
      </c>
    </row>
    <row r="11" spans="1:11" s="2" customFormat="1" ht="16.5" x14ac:dyDescent="0.25">
      <c r="A11" s="3" t="s">
        <v>15</v>
      </c>
      <c r="B11" s="2">
        <f t="shared" si="0"/>
        <v>225</v>
      </c>
      <c r="C11" s="2">
        <f>67+73+56</f>
        <v>196</v>
      </c>
      <c r="D11" s="2">
        <f t="shared" si="1"/>
        <v>87.1111111111111</v>
      </c>
      <c r="E11" s="2">
        <v>15</v>
      </c>
      <c r="F11" s="2">
        <f>E11/B11*100</f>
        <v>6.666666666666667</v>
      </c>
      <c r="G11" s="2">
        <v>14</v>
      </c>
      <c r="H11" s="2">
        <f t="shared" si="3"/>
        <v>6.2222222222222223</v>
      </c>
    </row>
    <row r="12" spans="1:11" s="2" customFormat="1" x14ac:dyDescent="0.25"/>
    <row r="13" spans="1:11" s="2" customFormat="1" x14ac:dyDescent="0.25"/>
    <row r="14" spans="1:11" s="2" customFormat="1" x14ac:dyDescent="0.25"/>
    <row r="15" spans="1:11" s="2" customFormat="1" x14ac:dyDescent="0.25"/>
    <row r="16" spans="1:11" s="2" customFormat="1" x14ac:dyDescent="0.25"/>
    <row r="17" spans="1:8" s="2" customFormat="1" x14ac:dyDescent="0.25"/>
    <row r="18" spans="1:8" s="2" customFormat="1" x14ac:dyDescent="0.25"/>
    <row r="19" spans="1:8" s="2" customFormat="1" x14ac:dyDescent="0.25"/>
    <row r="20" spans="1:8" s="2" customFormat="1" x14ac:dyDescent="0.25"/>
    <row r="21" spans="1:8" s="2" customFormat="1" x14ac:dyDescent="0.25"/>
    <row r="22" spans="1:8" s="2" customFormat="1" x14ac:dyDescent="0.25"/>
    <row r="23" spans="1:8" s="2" customFormat="1" x14ac:dyDescent="0.25"/>
    <row r="24" spans="1:8" s="2" customFormat="1" x14ac:dyDescent="0.25"/>
    <row r="25" spans="1:8" s="2" customFormat="1" x14ac:dyDescent="0.25"/>
    <row r="26" spans="1:8" s="2" customFormat="1" x14ac:dyDescent="0.25"/>
    <row r="27" spans="1:8" s="2" customFormat="1" x14ac:dyDescent="0.25"/>
    <row r="28" spans="1:8" x14ac:dyDescent="0.25">
      <c r="A28" s="1"/>
      <c r="B28" s="1"/>
      <c r="C28" s="1"/>
      <c r="D28" s="1"/>
      <c r="E28" s="1"/>
      <c r="F28" s="1"/>
      <c r="G28" s="1"/>
      <c r="H28" s="1"/>
    </row>
    <row r="29" spans="1:8" s="2" customFormat="1" x14ac:dyDescent="0.25"/>
    <row r="30" spans="1:8" s="2" customFormat="1" x14ac:dyDescent="0.25"/>
    <row r="31" spans="1:8" s="2" customFormat="1" x14ac:dyDescent="0.25"/>
    <row r="32" spans="1:8" s="2" customFormat="1" x14ac:dyDescent="0.25"/>
    <row r="33" spans="1:8" s="2" customFormat="1" x14ac:dyDescent="0.25"/>
    <row r="34" spans="1:8" s="2" customFormat="1" x14ac:dyDescent="0.25"/>
    <row r="35" spans="1:8" s="2" customFormat="1" x14ac:dyDescent="0.25"/>
    <row r="36" spans="1:8" s="2" customFormat="1" x14ac:dyDescent="0.25"/>
    <row r="37" spans="1:8" s="2" customFormat="1" x14ac:dyDescent="0.25"/>
    <row r="38" spans="1:8" s="2" customFormat="1" x14ac:dyDescent="0.25"/>
    <row r="39" spans="1:8" s="2" customFormat="1" x14ac:dyDescent="0.25"/>
    <row r="40" spans="1:8" s="2" customFormat="1" x14ac:dyDescent="0.25"/>
    <row r="41" spans="1:8" s="2" customFormat="1" x14ac:dyDescent="0.25"/>
    <row r="42" spans="1:8" s="2" customFormat="1" x14ac:dyDescent="0.25"/>
    <row r="43" spans="1:8" s="2" customFormat="1" x14ac:dyDescent="0.25"/>
    <row r="44" spans="1:8" s="2" customFormat="1" x14ac:dyDescent="0.25"/>
    <row r="45" spans="1:8" x14ac:dyDescent="0.25">
      <c r="A45" s="1"/>
      <c r="B45" s="1"/>
      <c r="C45" s="1"/>
      <c r="D45" s="1"/>
      <c r="E45" s="1"/>
      <c r="F45" s="1"/>
      <c r="G45" s="1"/>
      <c r="H45" s="1"/>
    </row>
    <row r="46" spans="1:8" s="2" customFormat="1" x14ac:dyDescent="0.25"/>
    <row r="47" spans="1:8" s="2" customFormat="1" x14ac:dyDescent="0.25"/>
    <row r="48" spans="1:8" s="2" customFormat="1" x14ac:dyDescent="0.25"/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pans="1:8" s="2" customFormat="1" x14ac:dyDescent="0.25"/>
    <row r="66" spans="1:8" s="2" customFormat="1" x14ac:dyDescent="0.25"/>
    <row r="67" spans="1:8" s="2" customFormat="1" x14ac:dyDescent="0.25"/>
    <row r="68" spans="1:8" s="2" customFormat="1" x14ac:dyDescent="0.25"/>
    <row r="69" spans="1:8" s="2" customFormat="1" x14ac:dyDescent="0.25"/>
    <row r="70" spans="1:8" x14ac:dyDescent="0.25">
      <c r="A70" s="1"/>
      <c r="B70" s="1"/>
      <c r="C70" s="1"/>
      <c r="D70" s="1"/>
      <c r="E70" s="1"/>
      <c r="F70" s="1"/>
      <c r="G70" s="1"/>
      <c r="H70" s="1"/>
    </row>
    <row r="71" spans="1:8" s="2" customFormat="1" x14ac:dyDescent="0.25"/>
    <row r="72" spans="1:8" s="2" customFormat="1" x14ac:dyDescent="0.25"/>
    <row r="73" spans="1:8" s="2" customFormat="1" x14ac:dyDescent="0.25"/>
    <row r="74" spans="1:8" s="2" customFormat="1" x14ac:dyDescent="0.25"/>
    <row r="75" spans="1:8" s="2" customFormat="1" x14ac:dyDescent="0.25"/>
    <row r="76" spans="1:8" s="2" customFormat="1" x14ac:dyDescent="0.25"/>
    <row r="77" spans="1:8" s="2" customFormat="1" x14ac:dyDescent="0.25"/>
    <row r="78" spans="1:8" s="2" customFormat="1" x14ac:dyDescent="0.25"/>
    <row r="79" spans="1:8" s="2" customFormat="1" ht="16.5" customHeight="1" x14ac:dyDescent="0.25"/>
    <row r="80" spans="1:8" s="2" customFormat="1" x14ac:dyDescent="0.25"/>
    <row r="81" spans="3:3" s="2" customFormat="1" x14ac:dyDescent="0.25"/>
    <row r="82" spans="3:3" s="2" customFormat="1" x14ac:dyDescent="0.25"/>
    <row r="83" spans="3:3" s="2" customFormat="1" x14ac:dyDescent="0.25"/>
    <row r="84" spans="3:3" s="2" customFormat="1" x14ac:dyDescent="0.25"/>
    <row r="85" spans="3:3" s="2" customFormat="1" x14ac:dyDescent="0.25"/>
    <row r="86" spans="3:3" s="2" customFormat="1" x14ac:dyDescent="0.25"/>
    <row r="87" spans="3:3" s="2" customFormat="1" x14ac:dyDescent="0.25"/>
    <row r="88" spans="3:3" s="2" customFormat="1" x14ac:dyDescent="0.25"/>
    <row r="89" spans="3:3" s="2" customFormat="1" x14ac:dyDescent="0.25"/>
    <row r="90" spans="3:3" s="2" customFormat="1" x14ac:dyDescent="0.25"/>
    <row r="91" spans="3:3" s="2" customFormat="1" x14ac:dyDescent="0.25"/>
    <row r="92" spans="3:3" s="2" customFormat="1" x14ac:dyDescent="0.25"/>
    <row r="93" spans="3:3" s="2" customFormat="1" x14ac:dyDescent="0.25"/>
    <row r="94" spans="3:3" s="2" customFormat="1" x14ac:dyDescent="0.25"/>
    <row r="95" spans="3:3" s="2" customFormat="1" ht="15.75" customHeight="1" x14ac:dyDescent="0.25"/>
    <row r="96" spans="3:3" s="2" customFormat="1" x14ac:dyDescent="0.25">
      <c r="C96"/>
    </row>
    <row r="97" s="2" customFormat="1" x14ac:dyDescent="0.25"/>
    <row r="98" s="2" customFormat="1" x14ac:dyDescent="0.25"/>
    <row r="99" s="2" customFormat="1" x14ac:dyDescent="0.25"/>
    <row r="100" s="2" customFormat="1" x14ac:dyDescent="0.25"/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欣</dc:creator>
  <cp:lastModifiedBy>wangxin</cp:lastModifiedBy>
  <dcterms:created xsi:type="dcterms:W3CDTF">2016-09-24T00:37:09Z</dcterms:created>
  <dcterms:modified xsi:type="dcterms:W3CDTF">2020-01-21T06:36:20Z</dcterms:modified>
</cp:coreProperties>
</file>